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del 2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t xml:space="preserve">Death by Influenza and Pneumonia</t>
  </si>
  <si>
    <t xml:space="preserve">Population </t>
  </si>
  <si>
    <t xml:space="preserve">Year </t>
  </si>
  <si>
    <t xml:space="preserve">Vaccinated U.S. Populace</t>
  </si>
  <si>
    <t xml:space="preserve">Susceptibilty Index</t>
  </si>
  <si>
    <t xml:space="preserve">Acquired Immunity (%)</t>
  </si>
  <si>
    <t xml:space="preserve">Preceeding Mortality Rate/10,000</t>
  </si>
  <si>
    <t xml:space="preserve">Past Death Toll</t>
  </si>
  <si>
    <t xml:space="preserve">Data on deaths associated with influenza and pneumonia in the U.S. was obtained from CDC, 2010. Estimates of Deaths Associated with Seasonal Influenza in the United States, 1976-2007. Morbidity and Mortality Weekly Report (MMWR). Last reviewed: 27/08/2010. 59(33);1057-1062. https://www.cdc.gov/mmwr/. </t>
  </si>
  <si>
    <t xml:space="preserve">and Elflein, J. 2019. Deaths by influenza and pneumonia in the U.S. 1950-2017. Health, Pharma and Medtech - Statista. Accessed on 01/03/2021 at 16:06 GMT. 3pg.  https://www.statista.com/markets/412/topic/978/state-of-health/. 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.00"/>
    <numFmt numFmtId="167" formatCode="0.00_);\(0.00\)"/>
    <numFmt numFmtId="168" formatCode="#,##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2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8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H35"/>
  <sheetViews>
    <sheetView showFormulas="false" showGridLines="true" showRowColHeaders="true" showZeros="true" rightToLeft="false" tabSelected="true" showOutlineSymbols="true" defaultGridColor="true" view="normal" topLeftCell="A22" colorId="64" zoomScale="100" zoomScaleNormal="100" zoomScalePageLayoutView="100" workbookViewId="0">
      <selection pane="topLeft" activeCell="A35" activeCellId="0" sqref="A35"/>
    </sheetView>
  </sheetViews>
  <sheetFormatPr defaultColWidth="8.96484375" defaultRowHeight="15.75" zeroHeight="false" outlineLevelRow="0" outlineLevelCol="0"/>
  <cols>
    <col collapsed="false" customWidth="true" hidden="false" outlineLevel="0" max="1" min="1" style="1" width="34.71"/>
    <col collapsed="false" customWidth="true" hidden="false" outlineLevel="0" max="2" min="2" style="2" width="26.99"/>
    <col collapsed="false" customWidth="true" hidden="false" outlineLevel="0" max="3" min="3" style="2" width="13.41"/>
    <col collapsed="false" customWidth="true" hidden="false" outlineLevel="0" max="5" min="4" style="1" width="21.7"/>
    <col collapsed="false" customWidth="true" hidden="false" outlineLevel="0" max="6" min="6" style="3" width="21.7"/>
    <col collapsed="false" customWidth="true" hidden="false" outlineLevel="0" max="7" min="7" style="4" width="35.42"/>
    <col collapsed="false" customWidth="true" hidden="false" outlineLevel="0" max="8" min="8" style="0" width="17.42"/>
  </cols>
  <sheetData>
    <row r="1" customFormat="false" ht="15.75" hidden="false" customHeight="false" outlineLevel="0" collapsed="false">
      <c r="A1" s="5" t="s">
        <v>0</v>
      </c>
      <c r="B1" s="6" t="s">
        <v>1</v>
      </c>
      <c r="C1" s="7" t="s">
        <v>2</v>
      </c>
      <c r="D1" s="5" t="s">
        <v>3</v>
      </c>
      <c r="E1" s="8" t="s">
        <v>4</v>
      </c>
      <c r="F1" s="9" t="s">
        <v>5</v>
      </c>
      <c r="G1" s="10" t="s">
        <v>6</v>
      </c>
      <c r="H1" s="5" t="s">
        <v>7</v>
      </c>
    </row>
    <row r="2" customFormat="false" ht="15.75" hidden="false" customHeight="false" outlineLevel="0" collapsed="false">
      <c r="A2" s="11" t="n">
        <v>2766</v>
      </c>
      <c r="B2" s="12" t="n">
        <v>223135663</v>
      </c>
      <c r="C2" s="13" t="n">
        <v>1977</v>
      </c>
      <c r="D2" s="14" t="n">
        <v>33586836</v>
      </c>
      <c r="E2" s="15" t="n">
        <f aca="false">1-(F2/100)</f>
        <v>0.8494779563767</v>
      </c>
      <c r="F2" s="3" t="n">
        <f aca="false">(D2/B2)*100</f>
        <v>15.05220436233</v>
      </c>
      <c r="G2" s="15" t="n">
        <v>0.15</v>
      </c>
      <c r="H2" s="11" t="n">
        <v>2766</v>
      </c>
    </row>
    <row r="3" customFormat="false" ht="15.75" hidden="false" customHeight="false" outlineLevel="0" collapsed="false">
      <c r="A3" s="11" t="n">
        <v>4894</v>
      </c>
      <c r="B3" s="12" t="n">
        <v>225223303</v>
      </c>
      <c r="C3" s="13" t="n">
        <v>1978</v>
      </c>
      <c r="D3" s="14" t="n">
        <v>36068863</v>
      </c>
      <c r="E3" s="15" t="n">
        <f aca="false">1-(F3/100)</f>
        <v>0.839852881475591</v>
      </c>
      <c r="F3" s="3" t="n">
        <f aca="false">(D3/B3)*100</f>
        <v>16.014711852441</v>
      </c>
      <c r="G3" s="15" t="n">
        <v>0.12</v>
      </c>
      <c r="H3" s="11" t="n">
        <v>2766</v>
      </c>
    </row>
    <row r="4" customFormat="false" ht="15.75" hidden="false" customHeight="false" outlineLevel="0" collapsed="false">
      <c r="A4" s="11" t="n">
        <v>1036</v>
      </c>
      <c r="B4" s="12" t="n">
        <v>227339318</v>
      </c>
      <c r="C4" s="13" t="n">
        <v>1979</v>
      </c>
      <c r="D4" s="14" t="n">
        <v>38629584</v>
      </c>
      <c r="E4" s="15" t="n">
        <f aca="false">1-(F4/100)</f>
        <v>0.830079616936301</v>
      </c>
      <c r="F4" s="3" t="n">
        <f aca="false">(D4/B4)*100</f>
        <v>16.9920383063699</v>
      </c>
      <c r="G4" s="15" t="n">
        <v>0.22</v>
      </c>
      <c r="H4" s="11" t="n">
        <v>4894</v>
      </c>
    </row>
    <row r="5" customFormat="false" ht="15.75" hidden="false" customHeight="false" outlineLevel="0" collapsed="false">
      <c r="A5" s="11" t="n">
        <v>2142</v>
      </c>
      <c r="B5" s="12" t="n">
        <v>229476354</v>
      </c>
      <c r="C5" s="13" t="n">
        <v>1980</v>
      </c>
      <c r="D5" s="14" t="n">
        <v>41248604</v>
      </c>
      <c r="E5" s="15" t="n">
        <f aca="false">1-(F5/100)</f>
        <v>0.820249000470001</v>
      </c>
      <c r="F5" s="3" t="n">
        <f aca="false">(D5/B5)*100</f>
        <v>17.975099953</v>
      </c>
      <c r="G5" s="15" t="n">
        <v>0.05</v>
      </c>
      <c r="H5" s="11" t="n">
        <v>1036</v>
      </c>
    </row>
    <row r="6" customFormat="false" ht="15.75" hidden="false" customHeight="false" outlineLevel="0" collapsed="false">
      <c r="A6" s="11" t="n">
        <v>3652</v>
      </c>
      <c r="B6" s="12" t="n">
        <v>231636058</v>
      </c>
      <c r="C6" s="13" t="n">
        <v>1981</v>
      </c>
      <c r="D6" s="14" t="n">
        <v>43930491</v>
      </c>
      <c r="E6" s="15" t="n">
        <f aca="false">1-(F6/100)</f>
        <v>0.810346923621019</v>
      </c>
      <c r="F6" s="3" t="n">
        <f aca="false">(D6/B6)*100</f>
        <v>18.9653076378981</v>
      </c>
      <c r="G6" s="15" t="n">
        <v>0.09</v>
      </c>
      <c r="H6" s="11" t="n">
        <v>2142</v>
      </c>
    </row>
    <row r="7" customFormat="false" ht="15.75" hidden="false" customHeight="false" outlineLevel="0" collapsed="false">
      <c r="A7" s="11" t="n">
        <v>1117</v>
      </c>
      <c r="B7" s="12" t="n">
        <v>233821844</v>
      </c>
      <c r="C7" s="13" t="n">
        <v>1982</v>
      </c>
      <c r="D7" s="14" t="n">
        <v>46684717</v>
      </c>
      <c r="E7" s="15" t="n">
        <f aca="false">1-(F7/100)</f>
        <v>0.800340651662982</v>
      </c>
      <c r="F7" s="3" t="n">
        <f aca="false">(D7/B7)*100</f>
        <v>19.9659348337019</v>
      </c>
      <c r="G7" s="15" t="n">
        <v>0.16</v>
      </c>
      <c r="H7" s="11" t="n">
        <v>3652</v>
      </c>
    </row>
    <row r="8" customFormat="false" ht="15.75" hidden="false" customHeight="false" outlineLevel="0" collapsed="false">
      <c r="A8" s="11" t="n">
        <v>5128</v>
      </c>
      <c r="B8" s="12" t="n">
        <v>236030238</v>
      </c>
      <c r="C8" s="13" t="n">
        <v>1983</v>
      </c>
      <c r="D8" s="14" t="n">
        <v>49501637</v>
      </c>
      <c r="E8" s="15" t="n">
        <f aca="false">1-(F8/100)</f>
        <v>0.790274172413452</v>
      </c>
      <c r="F8" s="3" t="n">
        <f aca="false">(D8/B8)*100</f>
        <v>20.9725827586548</v>
      </c>
      <c r="G8" s="15" t="n">
        <v>0.05</v>
      </c>
      <c r="H8" s="11" t="n">
        <v>1117</v>
      </c>
    </row>
    <row r="9" customFormat="false" ht="15.75" hidden="false" customHeight="false" outlineLevel="0" collapsed="false">
      <c r="A9" s="11" t="n">
        <v>3137</v>
      </c>
      <c r="B9" s="12" t="n">
        <v>238256844</v>
      </c>
      <c r="C9" s="13" t="n">
        <v>1984</v>
      </c>
      <c r="D9" s="14" t="n">
        <v>52369069</v>
      </c>
      <c r="E9" s="15" t="n">
        <f aca="false">1-(F9/100)</f>
        <v>0.780199098918644</v>
      </c>
      <c r="F9" s="3" t="n">
        <f aca="false">(D9/B9)*100</f>
        <v>21.9800901081356</v>
      </c>
      <c r="G9" s="15" t="n">
        <v>0.22</v>
      </c>
      <c r="H9" s="11" t="n">
        <v>5128</v>
      </c>
    </row>
    <row r="10" customFormat="false" ht="15.75" hidden="false" customHeight="false" outlineLevel="0" collapsed="false">
      <c r="A10" s="11" t="n">
        <v>7598</v>
      </c>
      <c r="B10" s="12" t="n">
        <v>240499825</v>
      </c>
      <c r="C10" s="13" t="n">
        <v>1985</v>
      </c>
      <c r="D10" s="14" t="n">
        <v>55281911</v>
      </c>
      <c r="E10" s="15" t="n">
        <f aca="false">1-(F10/100)</f>
        <v>0.770137416939908</v>
      </c>
      <c r="F10" s="3" t="n">
        <f aca="false">(D10/B10)*100</f>
        <v>22.9862583060092</v>
      </c>
      <c r="G10" s="15" t="n">
        <v>0.13</v>
      </c>
      <c r="H10" s="11" t="n">
        <v>3137</v>
      </c>
    </row>
    <row r="11" customFormat="false" ht="15.75" hidden="false" customHeight="false" outlineLevel="0" collapsed="false">
      <c r="A11" s="11" t="n">
        <v>4182</v>
      </c>
      <c r="B11" s="12" t="n">
        <v>242763148</v>
      </c>
      <c r="C11" s="13" t="n">
        <v>1986</v>
      </c>
      <c r="D11" s="14" t="n">
        <v>58251176</v>
      </c>
      <c r="E11" s="15" t="n">
        <f aca="false">1-(F11/100)</f>
        <v>0.760049346534261</v>
      </c>
      <c r="F11" s="3" t="n">
        <f aca="false">(D11/B11)*100</f>
        <v>23.9950653465739</v>
      </c>
      <c r="G11" s="15" t="n">
        <v>0.32</v>
      </c>
      <c r="H11" s="11" t="n">
        <v>7598</v>
      </c>
    </row>
    <row r="12" customFormat="false" ht="15.75" hidden="false" customHeight="false" outlineLevel="0" collapsed="false">
      <c r="A12" s="16" t="n">
        <v>961</v>
      </c>
      <c r="B12" s="12" t="n">
        <v>245052789</v>
      </c>
      <c r="C12" s="13" t="n">
        <v>1987</v>
      </c>
      <c r="D12" s="14" t="n">
        <v>61293430</v>
      </c>
      <c r="E12" s="15" t="n">
        <f aca="false">1-(F12/100)</f>
        <v>0.749876627602879</v>
      </c>
      <c r="F12" s="3" t="n">
        <f aca="false">(D12/B12)*100</f>
        <v>25.0123372397121</v>
      </c>
      <c r="G12" s="15" t="n">
        <v>0.17</v>
      </c>
      <c r="H12" s="11" t="n">
        <v>4182</v>
      </c>
    </row>
    <row r="13" customFormat="false" ht="15.75" hidden="false" customHeight="false" outlineLevel="0" collapsed="false">
      <c r="A13" s="11" t="n">
        <v>4959</v>
      </c>
      <c r="B13" s="12" t="n">
        <v>247372264</v>
      </c>
      <c r="C13" s="13" t="n">
        <v>1988</v>
      </c>
      <c r="D13" s="14" t="n">
        <v>64418420</v>
      </c>
      <c r="E13" s="15" t="n">
        <f aca="false">1-(F13/100)</f>
        <v>0.739589156203866</v>
      </c>
      <c r="F13" s="3" t="n">
        <f aca="false">(D13/B13)*100</f>
        <v>26.0410843796134</v>
      </c>
      <c r="G13" s="15" t="n">
        <v>0.04</v>
      </c>
      <c r="H13" s="16" t="n">
        <v>961</v>
      </c>
    </row>
    <row r="14" customFormat="false" ht="15.75" hidden="false" customHeight="false" outlineLevel="0" collapsed="false">
      <c r="A14" s="11" t="n">
        <v>4215</v>
      </c>
      <c r="B14" s="12" t="n">
        <v>249725805</v>
      </c>
      <c r="C14" s="13" t="n">
        <v>1989</v>
      </c>
      <c r="D14" s="14" t="n">
        <v>67637887</v>
      </c>
      <c r="E14" s="15" t="n">
        <f aca="false">1-(F14/100)</f>
        <v>0.729151390662251</v>
      </c>
      <c r="F14" s="3" t="n">
        <f aca="false">(D14/B14)*100</f>
        <v>27.0848609337749</v>
      </c>
      <c r="G14" s="15" t="n">
        <v>0.2</v>
      </c>
      <c r="H14" s="11" t="n">
        <v>4959</v>
      </c>
    </row>
    <row r="15" customFormat="false" ht="15.75" hidden="false" customHeight="false" outlineLevel="0" collapsed="false">
      <c r="A15" s="11" t="n">
        <v>6911</v>
      </c>
      <c r="B15" s="17" t="n">
        <v>250000000</v>
      </c>
      <c r="C15" s="13" t="n">
        <v>1990</v>
      </c>
      <c r="D15" s="14" t="n">
        <v>65090549</v>
      </c>
      <c r="E15" s="15" t="n">
        <f aca="false">1-(F15/100)</f>
        <v>0.739637804</v>
      </c>
      <c r="F15" s="3" t="n">
        <f aca="false">(D15/B15)*100</f>
        <v>26.0362196</v>
      </c>
      <c r="G15" s="15" t="n">
        <v>0.17</v>
      </c>
      <c r="H15" s="11" t="n">
        <v>4215</v>
      </c>
    </row>
    <row r="16" customFormat="false" ht="15.75" hidden="false" customHeight="false" outlineLevel="0" collapsed="false">
      <c r="A16" s="11" t="n">
        <v>3326</v>
      </c>
      <c r="B16" s="17" t="n">
        <v>253200000</v>
      </c>
      <c r="C16" s="13" t="n">
        <v>1991</v>
      </c>
      <c r="D16" s="14" t="n">
        <v>70657571</v>
      </c>
      <c r="E16" s="15" t="n">
        <f aca="false">1-(F16/100)</f>
        <v>0.72094166271722</v>
      </c>
      <c r="F16" s="3" t="n">
        <f aca="false">(D16/B16)*100</f>
        <v>27.905833728278</v>
      </c>
      <c r="G16" s="15" t="n">
        <v>0.28</v>
      </c>
      <c r="H16" s="11" t="n">
        <v>6911</v>
      </c>
    </row>
    <row r="17" customFormat="false" ht="15.75" hidden="false" customHeight="false" outlineLevel="0" collapsed="false">
      <c r="A17" s="11" t="n">
        <v>6168</v>
      </c>
      <c r="B17" s="17" t="n">
        <v>256400000</v>
      </c>
      <c r="C17" s="13" t="n">
        <v>1992</v>
      </c>
      <c r="D17" s="14" t="n">
        <v>76224590</v>
      </c>
      <c r="E17" s="15" t="n">
        <f aca="false">1-(F17/100)</f>
        <v>0.7027122074883</v>
      </c>
      <c r="F17" s="3" t="n">
        <f aca="false">(D17/B17)*100</f>
        <v>29.72877925117</v>
      </c>
      <c r="G17" s="15" t="n">
        <v>0.13</v>
      </c>
      <c r="H17" s="11" t="n">
        <v>3326</v>
      </c>
    </row>
    <row r="18" customFormat="false" ht="15.75" hidden="false" customHeight="false" outlineLevel="0" collapsed="false">
      <c r="A18" s="11" t="n">
        <v>6399</v>
      </c>
      <c r="B18" s="17" t="n">
        <v>259600000</v>
      </c>
      <c r="C18" s="13" t="n">
        <v>1993</v>
      </c>
      <c r="D18" s="14" t="n">
        <v>81791612</v>
      </c>
      <c r="E18" s="15" t="n">
        <f aca="false">1-(F18/100)</f>
        <v>0.684932157164869</v>
      </c>
      <c r="F18" s="3" t="n">
        <f aca="false">(D18/B18)*100</f>
        <v>31.5067842835131</v>
      </c>
      <c r="G18" s="15" t="n">
        <v>0.24</v>
      </c>
      <c r="H18" s="11" t="n">
        <v>6168</v>
      </c>
    </row>
    <row r="19" customFormat="false" ht="15.75" hidden="false" customHeight="false" outlineLevel="0" collapsed="false">
      <c r="A19" s="11" t="n">
        <v>7429</v>
      </c>
      <c r="B19" s="17" t="n">
        <v>262800000</v>
      </c>
      <c r="C19" s="13" t="n">
        <v>1994</v>
      </c>
      <c r="D19" s="14" t="n">
        <v>87358629</v>
      </c>
      <c r="E19" s="15" t="n">
        <f aca="false">1-(F19/100)</f>
        <v>0.667585125570776</v>
      </c>
      <c r="F19" s="3" t="n">
        <f aca="false">(D19/B19)*100</f>
        <v>33.2414874429224</v>
      </c>
      <c r="G19" s="15" t="n">
        <v>0.25</v>
      </c>
      <c r="H19" s="11" t="n">
        <v>6399</v>
      </c>
    </row>
    <row r="20" customFormat="false" ht="15.75" hidden="false" customHeight="false" outlineLevel="0" collapsed="false">
      <c r="A20" s="11" t="n">
        <v>6667</v>
      </c>
      <c r="B20" s="17" t="n">
        <v>266000000</v>
      </c>
      <c r="C20" s="13" t="n">
        <v>1995</v>
      </c>
      <c r="D20" s="14" t="n">
        <v>92925648</v>
      </c>
      <c r="E20" s="15" t="n">
        <f aca="false">1-(F20/100)</f>
        <v>0.650655458646617</v>
      </c>
      <c r="F20" s="3" t="n">
        <f aca="false">(D20/B20)*100</f>
        <v>34.9344541353383</v>
      </c>
      <c r="G20" s="15" t="n">
        <v>0.28</v>
      </c>
      <c r="H20" s="11" t="n">
        <v>7429</v>
      </c>
    </row>
    <row r="21" customFormat="false" ht="15.75" hidden="false" customHeight="false" outlineLevel="0" collapsed="false">
      <c r="A21" s="11" t="n">
        <v>4941</v>
      </c>
      <c r="B21" s="17" t="n">
        <v>269200000</v>
      </c>
      <c r="C21" s="13" t="n">
        <v>1996</v>
      </c>
      <c r="D21" s="14" t="n">
        <v>98492665</v>
      </c>
      <c r="E21" s="15" t="n">
        <f aca="false">1-(F21/100)</f>
        <v>0.634128287518574</v>
      </c>
      <c r="F21" s="3" t="n">
        <f aca="false">(D21/B21)*100</f>
        <v>36.5871712481426</v>
      </c>
      <c r="G21" s="15" t="n">
        <v>0.25</v>
      </c>
      <c r="H21" s="11" t="n">
        <v>6667</v>
      </c>
    </row>
    <row r="22" customFormat="false" ht="15.75" hidden="false" customHeight="false" outlineLevel="0" collapsed="false">
      <c r="A22" s="11" t="n">
        <v>9673</v>
      </c>
      <c r="B22" s="17" t="n">
        <v>272400000</v>
      </c>
      <c r="C22" s="13" t="n">
        <v>1997</v>
      </c>
      <c r="D22" s="14" t="n">
        <v>104059687</v>
      </c>
      <c r="E22" s="15" t="n">
        <f aca="false">1-(F22/100)</f>
        <v>0.617989401615272</v>
      </c>
      <c r="F22" s="3" t="n">
        <f aca="false">(D22/B22)*100</f>
        <v>38.2010598384728</v>
      </c>
      <c r="G22" s="15" t="n">
        <v>0.18</v>
      </c>
      <c r="H22" s="11" t="n">
        <v>4941</v>
      </c>
    </row>
    <row r="23" customFormat="false" ht="15.75" hidden="false" customHeight="false" outlineLevel="0" collapsed="false">
      <c r="A23" s="11" t="n">
        <v>9393</v>
      </c>
      <c r="B23" s="17" t="n">
        <v>275600000</v>
      </c>
      <c r="C23" s="13" t="n">
        <v>1998</v>
      </c>
      <c r="D23" s="14" t="n">
        <v>109626703</v>
      </c>
      <c r="E23" s="15" t="n">
        <f aca="false">1-(F23/100)</f>
        <v>0.602225315674891</v>
      </c>
      <c r="F23" s="3" t="n">
        <f aca="false">(D23/B23)*100</f>
        <v>39.7774684325109</v>
      </c>
      <c r="G23" s="15" t="n">
        <v>0.36</v>
      </c>
      <c r="H23" s="11" t="n">
        <v>9673</v>
      </c>
    </row>
    <row r="24" customFormat="false" ht="15.75" hidden="false" customHeight="false" outlineLevel="0" collapsed="false">
      <c r="A24" s="11" t="n">
        <v>9655</v>
      </c>
      <c r="B24" s="17" t="n">
        <v>278800000</v>
      </c>
      <c r="C24" s="13" t="n">
        <v>1999</v>
      </c>
      <c r="D24" s="14" t="n">
        <v>115193725</v>
      </c>
      <c r="E24" s="15" t="n">
        <f aca="false">1-(F24/100)</f>
        <v>0.586823081061693</v>
      </c>
      <c r="F24" s="3" t="n">
        <f aca="false">(D24/B24)*100</f>
        <v>41.3176918938307</v>
      </c>
      <c r="G24" s="15" t="n">
        <v>0.34</v>
      </c>
      <c r="H24" s="11" t="n">
        <v>9393</v>
      </c>
    </row>
    <row r="25" customFormat="false" ht="15.75" hidden="false" customHeight="false" outlineLevel="0" collapsed="false">
      <c r="A25" s="11" t="n">
        <v>10594</v>
      </c>
      <c r="B25" s="17" t="n">
        <v>282000000</v>
      </c>
      <c r="C25" s="13" t="n">
        <v>2000</v>
      </c>
      <c r="D25" s="14" t="n">
        <v>120760745</v>
      </c>
      <c r="E25" s="15" t="n">
        <f aca="false">1-(F25/100)</f>
        <v>0.571770407801419</v>
      </c>
      <c r="F25" s="3" t="n">
        <f aca="false">(D25/B25)*100</f>
        <v>42.8229592198582</v>
      </c>
      <c r="G25" s="15" t="n">
        <v>0.35</v>
      </c>
      <c r="H25" s="11" t="n">
        <v>9655</v>
      </c>
    </row>
    <row r="26" customFormat="false" ht="15.75" hidden="false" customHeight="false" outlineLevel="0" collapsed="false">
      <c r="A26" s="11" t="n">
        <v>3911</v>
      </c>
      <c r="B26" s="17" t="n">
        <v>284700000</v>
      </c>
      <c r="C26" s="13" t="n">
        <v>2001</v>
      </c>
      <c r="D26" s="14" t="n">
        <v>124941079</v>
      </c>
      <c r="E26" s="15" t="n">
        <f aca="false">1-(F26/100)</f>
        <v>0.561148299964875</v>
      </c>
      <c r="F26" s="3" t="n">
        <f aca="false">(D26/B26)*100</f>
        <v>43.8851700035125</v>
      </c>
      <c r="G26" s="15" t="n">
        <v>0.38</v>
      </c>
      <c r="H26" s="11" t="n">
        <v>10594</v>
      </c>
    </row>
    <row r="27" customFormat="false" ht="15.75" hidden="false" customHeight="false" outlineLevel="0" collapsed="false">
      <c r="A27" s="11" t="n">
        <v>13291</v>
      </c>
      <c r="B27" s="17" t="n">
        <v>287400000</v>
      </c>
      <c r="C27" s="13" t="n">
        <v>2002</v>
      </c>
      <c r="D27" s="14" t="n">
        <v>129121407</v>
      </c>
      <c r="E27" s="15" t="n">
        <f aca="false">1-(F27/100)</f>
        <v>0.550725793319415</v>
      </c>
      <c r="F27" s="3" t="n">
        <f aca="false">(D27/B27)*100</f>
        <v>44.9274206680585</v>
      </c>
      <c r="G27" s="15" t="n">
        <v>0.14</v>
      </c>
      <c r="H27" s="11" t="n">
        <v>3911</v>
      </c>
    </row>
    <row r="28" customFormat="false" ht="15.75" hidden="false" customHeight="false" outlineLevel="0" collapsed="false">
      <c r="A28" s="11" t="n">
        <v>5856</v>
      </c>
      <c r="B28" s="17" t="n">
        <v>290100000</v>
      </c>
      <c r="C28" s="13" t="n">
        <v>2003</v>
      </c>
      <c r="D28" s="14" t="n">
        <v>133301739</v>
      </c>
      <c r="E28" s="15" t="n">
        <f aca="false">1-(F28/100)</f>
        <v>0.54049728024819</v>
      </c>
      <c r="F28" s="3" t="n">
        <f aca="false">(D28/B28)*100</f>
        <v>45.950271975181</v>
      </c>
      <c r="G28" s="15" t="n">
        <v>0.46</v>
      </c>
      <c r="H28" s="11" t="n">
        <v>13291</v>
      </c>
    </row>
    <row r="29" customFormat="false" ht="15.75" hidden="false" customHeight="false" outlineLevel="0" collapsed="false">
      <c r="A29" s="11" t="n">
        <v>14715</v>
      </c>
      <c r="B29" s="17" t="n">
        <v>292800000</v>
      </c>
      <c r="C29" s="13" t="n">
        <v>2004</v>
      </c>
      <c r="D29" s="14" t="n">
        <v>137482070</v>
      </c>
      <c r="E29" s="15" t="n">
        <f aca="false">1-(F29/100)</f>
        <v>0.530457411202186</v>
      </c>
      <c r="F29" s="3" t="n">
        <f aca="false">(D29/B29)*100</f>
        <v>46.9542588797814</v>
      </c>
      <c r="G29" s="15" t="n">
        <v>0.2</v>
      </c>
      <c r="H29" s="11" t="n">
        <v>5856</v>
      </c>
    </row>
    <row r="30" customFormat="false" ht="15.75" hidden="false" customHeight="false" outlineLevel="0" collapsed="false">
      <c r="A30" s="11" t="n">
        <v>14446</v>
      </c>
      <c r="B30" s="17" t="n">
        <v>295500000</v>
      </c>
      <c r="C30" s="13" t="n">
        <v>2005</v>
      </c>
      <c r="D30" s="14" t="n">
        <v>141662398</v>
      </c>
      <c r="E30" s="15" t="n">
        <f aca="false">1-(F30/100)</f>
        <v>0.520601021996616</v>
      </c>
      <c r="F30" s="3" t="n">
        <f aca="false">(D30/B30)*100</f>
        <v>47.9398978003384</v>
      </c>
      <c r="G30" s="15" t="n">
        <v>0.5</v>
      </c>
      <c r="H30" s="11" t="n">
        <v>14715</v>
      </c>
    </row>
    <row r="31" customFormat="false" ht="15.75" hidden="false" customHeight="false" outlineLevel="0" collapsed="false">
      <c r="A31" s="11" t="n">
        <v>11784</v>
      </c>
      <c r="B31" s="17" t="n">
        <v>298200000</v>
      </c>
      <c r="C31" s="13" t="n">
        <v>2006</v>
      </c>
      <c r="D31" s="14" t="n">
        <v>145842732</v>
      </c>
      <c r="E31" s="15" t="n">
        <f aca="false">1-(F31/100)</f>
        <v>0.510923098591549</v>
      </c>
      <c r="F31" s="3" t="n">
        <f aca="false">(D31/B31)*100</f>
        <v>48.9076901408451</v>
      </c>
      <c r="G31" s="15" t="n">
        <v>0.49</v>
      </c>
      <c r="H31" s="11" t="n">
        <v>14446</v>
      </c>
    </row>
    <row r="32" customFormat="false" ht="15.75" hidden="false" customHeight="false" outlineLevel="0" collapsed="false">
      <c r="A32" s="11" t="n">
        <v>4630</v>
      </c>
      <c r="B32" s="17" t="n">
        <v>300900000</v>
      </c>
      <c r="C32" s="13" t="n">
        <v>2007</v>
      </c>
      <c r="D32" s="14" t="n">
        <v>150023064</v>
      </c>
      <c r="E32" s="15" t="n">
        <f aca="false">1-(F32/100)</f>
        <v>0.501418863409771</v>
      </c>
      <c r="F32" s="3" t="n">
        <f aca="false">(D32/B32)*100</f>
        <v>49.8581136590229</v>
      </c>
      <c r="G32" s="15" t="n">
        <v>0.4</v>
      </c>
      <c r="H32" s="11" t="n">
        <v>11784</v>
      </c>
    </row>
    <row r="33" customFormat="false" ht="15.75" hidden="false" customHeight="false" outlineLevel="0" collapsed="false">
      <c r="B33" s="0"/>
    </row>
    <row r="34" customFormat="false" ht="15.75" hidden="false" customHeight="false" outlineLevel="0" collapsed="false">
      <c r="A34" s="18" t="s">
        <v>8</v>
      </c>
      <c r="B34" s="18"/>
      <c r="C34" s="18"/>
      <c r="D34" s="18"/>
      <c r="E34" s="18"/>
      <c r="F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  <c r="S34" s="18"/>
      <c r="T34" s="18"/>
      <c r="U34" s="18"/>
      <c r="V34" s="18"/>
      <c r="W34" s="18"/>
      <c r="X34" s="18"/>
      <c r="Y34" s="18"/>
      <c r="Z34" s="18"/>
      <c r="AA34" s="18"/>
      <c r="AB34" s="18"/>
      <c r="AC34" s="18"/>
      <c r="AD34" s="18"/>
      <c r="AE34" s="18"/>
      <c r="AF34" s="18"/>
      <c r="AG34" s="18"/>
      <c r="AH34" s="18"/>
    </row>
    <row r="35" customFormat="false" ht="15.75" hidden="false" customHeight="false" outlineLevel="0" collapsed="false">
      <c r="A35" s="18" t="s">
        <v>9</v>
      </c>
      <c r="B35" s="18"/>
      <c r="C35" s="18"/>
      <c r="D35" s="18"/>
      <c r="E35" s="18"/>
      <c r="F35" s="18"/>
      <c r="G35" s="1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3-09T20:13:05Z</dcterms:created>
  <dc:creator>LENOVO</dc:creator>
  <dc:description/>
  <dc:language>en-US</dc:language>
  <cp:lastModifiedBy>LENOVO</cp:lastModifiedBy>
  <dcterms:modified xsi:type="dcterms:W3CDTF">2021-04-16T13:33:12Z</dcterms:modified>
  <cp:revision>0</cp:revision>
  <dc:subject/>
  <dc:title/>
</cp:coreProperties>
</file>